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021"/>
  <workbookPr/>
  <mc:AlternateContent xmlns:mc="http://schemas.openxmlformats.org/markup-compatibility/2006">
    <mc:Choice Requires="x15">
      <x15ac:absPath xmlns:x15ac="http://schemas.microsoft.com/office/spreadsheetml/2010/11/ac" url="G:\1 _ Physicum data and articles\3 _ Post Doc Articles\Kumpula\Selenium and roots\"/>
    </mc:Choice>
  </mc:AlternateContent>
  <xr:revisionPtr revIDLastSave="4" documentId="11_C515C26C897C451A9B5A1AF4B8065BC593A3BF04" xr6:coauthVersionLast="45" xr6:coauthVersionMax="45" xr10:uidLastSave="{A3526BBD-3541-4F8E-ACA3-88F7CA914E6C}"/>
  <bookViews>
    <workbookView xWindow="0" yWindow="0" windowWidth="25200" windowHeight="1185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32" i="1" l="1"/>
  <c r="Q33" i="1"/>
  <c r="Q34" i="1"/>
  <c r="Q31" i="1"/>
  <c r="O32" i="1"/>
  <c r="O33" i="1"/>
  <c r="O34" i="1"/>
  <c r="O31" i="1"/>
  <c r="M32" i="1"/>
  <c r="M33" i="1"/>
  <c r="M34" i="1"/>
  <c r="M31" i="1"/>
  <c r="K32" i="1"/>
  <c r="K33" i="1"/>
  <c r="K34" i="1"/>
  <c r="K31" i="1"/>
  <c r="P27" i="1" l="1"/>
  <c r="P26" i="1"/>
  <c r="M20" i="1" l="1"/>
  <c r="L20" i="1"/>
  <c r="K20" i="1"/>
  <c r="J20" i="1"/>
  <c r="F20" i="1"/>
  <c r="E20" i="1"/>
  <c r="D20" i="1"/>
  <c r="C20" i="1"/>
  <c r="M19" i="1"/>
  <c r="L19" i="1"/>
  <c r="K19" i="1"/>
  <c r="J19" i="1"/>
  <c r="F19" i="1"/>
  <c r="E19" i="1"/>
  <c r="D19" i="1"/>
  <c r="C19" i="1"/>
</calcChain>
</file>

<file path=xl/sharedStrings.xml><?xml version="1.0" encoding="utf-8"?>
<sst xmlns="http://schemas.openxmlformats.org/spreadsheetml/2006/main" count="55" uniqueCount="16">
  <si>
    <t>#</t>
  </si>
  <si>
    <t>area</t>
  </si>
  <si>
    <t>mean</t>
  </si>
  <si>
    <t>min</t>
  </si>
  <si>
    <t>max</t>
  </si>
  <si>
    <t>median</t>
  </si>
  <si>
    <t>average</t>
  </si>
  <si>
    <t>stdev</t>
  </si>
  <si>
    <t>fold change</t>
  </si>
  <si>
    <t>damaged cell walls</t>
  </si>
  <si>
    <t>intact cell walls</t>
  </si>
  <si>
    <t>stdev damaged</t>
  </si>
  <si>
    <t xml:space="preserve">median </t>
  </si>
  <si>
    <t>stdev intact</t>
  </si>
  <si>
    <t>mim</t>
  </si>
  <si>
    <t>mg/cm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ont="1"/>
    <xf numFmtId="2" fontId="0" fillId="0" borderId="0" xfId="0" applyNumberFormat="1" applyFont="1"/>
  </cellXfs>
  <cellStyles count="1">
    <cellStyle name="Normaali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 in cell walls (g/cm</a:t>
            </a:r>
            <a:r>
              <a:rPr lang="en-US" baseline="30000"/>
              <a:t>3</a:t>
            </a:r>
            <a:r>
              <a:rPr lang="en-US"/>
              <a:t>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J$23</c:f>
              <c:strCache>
                <c:ptCount val="1"/>
                <c:pt idx="0">
                  <c:v>mi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J$26:$J$27</c:f>
                <c:numCache>
                  <c:formatCode>General</c:formatCode>
                  <c:ptCount val="2"/>
                  <c:pt idx="0">
                    <c:v>7.6441586695139897E-4</c:v>
                  </c:pt>
                  <c:pt idx="1">
                    <c:v>5.2452639702542196E-4</c:v>
                  </c:pt>
                </c:numCache>
              </c:numRef>
            </c:plus>
            <c:minus>
              <c:numRef>
                <c:f>Sheet1!$J$26:$J$27</c:f>
                <c:numCache>
                  <c:formatCode>General</c:formatCode>
                  <c:ptCount val="2"/>
                  <c:pt idx="0">
                    <c:v>7.6441586695139897E-4</c:v>
                  </c:pt>
                  <c:pt idx="1">
                    <c:v>5.2452639702542196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I$24:$I$25</c:f>
              <c:strCache>
                <c:ptCount val="2"/>
                <c:pt idx="0">
                  <c:v>damaged cell walls</c:v>
                </c:pt>
                <c:pt idx="1">
                  <c:v>intact cell walls</c:v>
                </c:pt>
              </c:strCache>
            </c:strRef>
          </c:cat>
          <c:val>
            <c:numRef>
              <c:f>Sheet1!$J$24:$J$25</c:f>
              <c:numCache>
                <c:formatCode>General</c:formatCode>
                <c:ptCount val="2"/>
                <c:pt idx="0">
                  <c:v>2.2423529411764705E-3</c:v>
                </c:pt>
                <c:pt idx="1">
                  <c:v>8.8823529411764714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8D-474F-B9B6-DE1F4ED866BD}"/>
            </c:ext>
          </c:extLst>
        </c:ser>
        <c:ser>
          <c:idx val="1"/>
          <c:order val="1"/>
          <c:tx>
            <c:strRef>
              <c:f>Sheet1!$K$23</c:f>
              <c:strCache>
                <c:ptCount val="1"/>
                <c:pt idx="0">
                  <c:v>max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K$26:$K$27</c:f>
                <c:numCache>
                  <c:formatCode>General</c:formatCode>
                  <c:ptCount val="2"/>
                  <c:pt idx="0">
                    <c:v>9.7971634550366609E-4</c:v>
                  </c:pt>
                  <c:pt idx="1">
                    <c:v>6.9750342609320904E-4</c:v>
                  </c:pt>
                </c:numCache>
              </c:numRef>
            </c:plus>
            <c:minus>
              <c:numRef>
                <c:f>Sheet1!$K$26:$K$27</c:f>
                <c:numCache>
                  <c:formatCode>General</c:formatCode>
                  <c:ptCount val="2"/>
                  <c:pt idx="0">
                    <c:v>9.7971634550366609E-4</c:v>
                  </c:pt>
                  <c:pt idx="1">
                    <c:v>6.9750342609320904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I$24:$I$25</c:f>
              <c:strCache>
                <c:ptCount val="2"/>
                <c:pt idx="0">
                  <c:v>damaged cell walls</c:v>
                </c:pt>
                <c:pt idx="1">
                  <c:v>intact cell walls</c:v>
                </c:pt>
              </c:strCache>
            </c:strRef>
          </c:cat>
          <c:val>
            <c:numRef>
              <c:f>Sheet1!$K$24:$K$25</c:f>
              <c:numCache>
                <c:formatCode>General</c:formatCode>
                <c:ptCount val="2"/>
                <c:pt idx="0">
                  <c:v>3.5223529411764704E-3</c:v>
                </c:pt>
                <c:pt idx="1">
                  <c:v>1.461176470588235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A8D-474F-B9B6-DE1F4ED866BD}"/>
            </c:ext>
          </c:extLst>
        </c:ser>
        <c:ser>
          <c:idx val="2"/>
          <c:order val="2"/>
          <c:tx>
            <c:strRef>
              <c:f>Sheet1!$L$23</c:f>
              <c:strCache>
                <c:ptCount val="1"/>
                <c:pt idx="0">
                  <c:v>media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L$26:$L$27</c:f>
                <c:numCache>
                  <c:formatCode>General</c:formatCode>
                  <c:ptCount val="2"/>
                  <c:pt idx="0">
                    <c:v>7.9181149346070406E-4</c:v>
                  </c:pt>
                  <c:pt idx="1">
                    <c:v>5.8749342924986387E-4</c:v>
                  </c:pt>
                </c:numCache>
              </c:numRef>
            </c:plus>
            <c:minus>
              <c:numRef>
                <c:f>Sheet1!$L$26:$L$27</c:f>
                <c:numCache>
                  <c:formatCode>General</c:formatCode>
                  <c:ptCount val="2"/>
                  <c:pt idx="0">
                    <c:v>7.9181149346070406E-4</c:v>
                  </c:pt>
                  <c:pt idx="1">
                    <c:v>5.8749342924986387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I$24:$I$25</c:f>
              <c:strCache>
                <c:ptCount val="2"/>
                <c:pt idx="0">
                  <c:v>damaged cell walls</c:v>
                </c:pt>
                <c:pt idx="1">
                  <c:v>intact cell walls</c:v>
                </c:pt>
              </c:strCache>
            </c:strRef>
          </c:cat>
          <c:val>
            <c:numRef>
              <c:f>Sheet1!$L$24:$L$25</c:f>
              <c:numCache>
                <c:formatCode>General</c:formatCode>
                <c:ptCount val="2"/>
                <c:pt idx="0">
                  <c:v>3.0317647058823532E-3</c:v>
                </c:pt>
                <c:pt idx="1">
                  <c:v>1.188823529411764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A8D-474F-B9B6-DE1F4ED866BD}"/>
            </c:ext>
          </c:extLst>
        </c:ser>
        <c:ser>
          <c:idx val="3"/>
          <c:order val="3"/>
          <c:tx>
            <c:strRef>
              <c:f>Sheet1!$M$23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M$26:$M$27</c:f>
                <c:numCache>
                  <c:formatCode>General</c:formatCode>
                  <c:ptCount val="2"/>
                  <c:pt idx="0">
                    <c:v>7.851109887817661E-4</c:v>
                  </c:pt>
                  <c:pt idx="1">
                    <c:v>5.8338326116864599E-4</c:v>
                  </c:pt>
                </c:numCache>
              </c:numRef>
            </c:plus>
            <c:minus>
              <c:numRef>
                <c:f>Sheet1!$M$26:$M$27</c:f>
                <c:numCache>
                  <c:formatCode>General</c:formatCode>
                  <c:ptCount val="2"/>
                  <c:pt idx="0">
                    <c:v>7.851109887817661E-4</c:v>
                  </c:pt>
                  <c:pt idx="1">
                    <c:v>5.8338326116864599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I$24:$I$25</c:f>
              <c:strCache>
                <c:ptCount val="2"/>
                <c:pt idx="0">
                  <c:v>damaged cell walls</c:v>
                </c:pt>
                <c:pt idx="1">
                  <c:v>intact cell walls</c:v>
                </c:pt>
              </c:strCache>
            </c:strRef>
          </c:cat>
          <c:val>
            <c:numRef>
              <c:f>Sheet1!$M$24:$M$25</c:f>
              <c:numCache>
                <c:formatCode>General</c:formatCode>
                <c:ptCount val="2"/>
                <c:pt idx="0">
                  <c:v>2.9564705882352939E-3</c:v>
                </c:pt>
                <c:pt idx="1">
                  <c:v>1.178823529411764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A8D-474F-B9B6-DE1F4ED866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1401600"/>
        <c:axId val="321400944"/>
      </c:barChart>
      <c:catAx>
        <c:axId val="321401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1400944"/>
        <c:crosses val="autoZero"/>
        <c:auto val="1"/>
        <c:lblAlgn val="ctr"/>
        <c:lblOffset val="100"/>
        <c:noMultiLvlLbl val="0"/>
      </c:catAx>
      <c:valAx>
        <c:axId val="321400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1401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Ca in cell walls (mg/cm</a:t>
            </a:r>
            <a:r>
              <a:rPr lang="en-US" sz="1800" b="0" i="0" baseline="30000">
                <a:effectLst/>
              </a:rPr>
              <a:t>3</a:t>
            </a:r>
            <a:r>
              <a:rPr lang="en-US" sz="1800" b="0" i="0" baseline="0">
                <a:effectLst/>
              </a:rPr>
              <a:t>)</a:t>
            </a:r>
            <a:endParaRPr lang="fi-FI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J$36</c:f>
              <c:strCache>
                <c:ptCount val="1"/>
                <c:pt idx="0">
                  <c:v>mi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J$39:$J$40</c:f>
                <c:numCache>
                  <c:formatCode>General</c:formatCode>
                  <c:ptCount val="2"/>
                  <c:pt idx="0">
                    <c:v>0.76441586695139896</c:v>
                  </c:pt>
                  <c:pt idx="1">
                    <c:v>0.52452639702542192</c:v>
                  </c:pt>
                </c:numCache>
              </c:numRef>
            </c:plus>
            <c:minus>
              <c:numRef>
                <c:f>Sheet1!$J$39:$J$40</c:f>
                <c:numCache>
                  <c:formatCode>General</c:formatCode>
                  <c:ptCount val="2"/>
                  <c:pt idx="0">
                    <c:v>0.76441586695139896</c:v>
                  </c:pt>
                  <c:pt idx="1">
                    <c:v>0.524526397025421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I$37:$I$38</c:f>
              <c:strCache>
                <c:ptCount val="2"/>
                <c:pt idx="0">
                  <c:v>damaged cell walls</c:v>
                </c:pt>
                <c:pt idx="1">
                  <c:v>intact cell walls</c:v>
                </c:pt>
              </c:strCache>
            </c:strRef>
          </c:cat>
          <c:val>
            <c:numRef>
              <c:f>Sheet1!$J$37:$J$38</c:f>
              <c:numCache>
                <c:formatCode>General</c:formatCode>
                <c:ptCount val="2"/>
                <c:pt idx="0">
                  <c:v>2.2423529411764704</c:v>
                </c:pt>
                <c:pt idx="1">
                  <c:v>0.888235294117647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3E-4295-A107-DD2A641C57C8}"/>
            </c:ext>
          </c:extLst>
        </c:ser>
        <c:ser>
          <c:idx val="1"/>
          <c:order val="1"/>
          <c:tx>
            <c:strRef>
              <c:f>Sheet1!$K$36</c:f>
              <c:strCache>
                <c:ptCount val="1"/>
                <c:pt idx="0">
                  <c:v>max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K$39:$K$40</c:f>
                <c:numCache>
                  <c:formatCode>General</c:formatCode>
                  <c:ptCount val="2"/>
                  <c:pt idx="0">
                    <c:v>0.97971634550366604</c:v>
                  </c:pt>
                  <c:pt idx="1">
                    <c:v>0.69750342609320903</c:v>
                  </c:pt>
                </c:numCache>
              </c:numRef>
            </c:plus>
            <c:minus>
              <c:numRef>
                <c:f>Sheet1!$K$39:$K$40</c:f>
                <c:numCache>
                  <c:formatCode>General</c:formatCode>
                  <c:ptCount val="2"/>
                  <c:pt idx="0">
                    <c:v>0.97971634550366604</c:v>
                  </c:pt>
                  <c:pt idx="1">
                    <c:v>0.697503426093209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I$37:$I$38</c:f>
              <c:strCache>
                <c:ptCount val="2"/>
                <c:pt idx="0">
                  <c:v>damaged cell walls</c:v>
                </c:pt>
                <c:pt idx="1">
                  <c:v>intact cell walls</c:v>
                </c:pt>
              </c:strCache>
            </c:strRef>
          </c:cat>
          <c:val>
            <c:numRef>
              <c:f>Sheet1!$K$37:$K$38</c:f>
              <c:numCache>
                <c:formatCode>General</c:formatCode>
                <c:ptCount val="2"/>
                <c:pt idx="0">
                  <c:v>3.5223529411764702</c:v>
                </c:pt>
                <c:pt idx="1">
                  <c:v>1.46117647058823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33E-4295-A107-DD2A641C57C8}"/>
            </c:ext>
          </c:extLst>
        </c:ser>
        <c:ser>
          <c:idx val="2"/>
          <c:order val="2"/>
          <c:tx>
            <c:strRef>
              <c:f>Sheet1!$L$36</c:f>
              <c:strCache>
                <c:ptCount val="1"/>
                <c:pt idx="0">
                  <c:v>media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L$39:$L$40</c:f>
                <c:numCache>
                  <c:formatCode>General</c:formatCode>
                  <c:ptCount val="2"/>
                  <c:pt idx="0">
                    <c:v>0.79181149346070401</c:v>
                  </c:pt>
                  <c:pt idx="1">
                    <c:v>0.58749342924986392</c:v>
                  </c:pt>
                </c:numCache>
              </c:numRef>
            </c:plus>
            <c:minus>
              <c:numRef>
                <c:f>Sheet1!$L$39:$L$40</c:f>
                <c:numCache>
                  <c:formatCode>General</c:formatCode>
                  <c:ptCount val="2"/>
                  <c:pt idx="0">
                    <c:v>0.79181149346070401</c:v>
                  </c:pt>
                  <c:pt idx="1">
                    <c:v>0.587493429249863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I$37:$I$38</c:f>
              <c:strCache>
                <c:ptCount val="2"/>
                <c:pt idx="0">
                  <c:v>damaged cell walls</c:v>
                </c:pt>
                <c:pt idx="1">
                  <c:v>intact cell walls</c:v>
                </c:pt>
              </c:strCache>
            </c:strRef>
          </c:cat>
          <c:val>
            <c:numRef>
              <c:f>Sheet1!$L$37:$L$38</c:f>
              <c:numCache>
                <c:formatCode>General</c:formatCode>
                <c:ptCount val="2"/>
                <c:pt idx="0">
                  <c:v>3.0317647058823534</c:v>
                </c:pt>
                <c:pt idx="1">
                  <c:v>1.18882352941176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33E-4295-A107-DD2A641C57C8}"/>
            </c:ext>
          </c:extLst>
        </c:ser>
        <c:ser>
          <c:idx val="3"/>
          <c:order val="3"/>
          <c:tx>
            <c:strRef>
              <c:f>Sheet1!$M$36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M$39:$M$40</c:f>
                <c:numCache>
                  <c:formatCode>General</c:formatCode>
                  <c:ptCount val="2"/>
                  <c:pt idx="0">
                    <c:v>0.78511098878176611</c:v>
                  </c:pt>
                  <c:pt idx="1">
                    <c:v>0.58338326116864603</c:v>
                  </c:pt>
                </c:numCache>
              </c:numRef>
            </c:plus>
            <c:minus>
              <c:numRef>
                <c:f>Sheet1!$M$39:$M$40</c:f>
                <c:numCache>
                  <c:formatCode>General</c:formatCode>
                  <c:ptCount val="2"/>
                  <c:pt idx="0">
                    <c:v>0.78511098878176611</c:v>
                  </c:pt>
                  <c:pt idx="1">
                    <c:v>0.583383261168646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I$37:$I$38</c:f>
              <c:strCache>
                <c:ptCount val="2"/>
                <c:pt idx="0">
                  <c:v>damaged cell walls</c:v>
                </c:pt>
                <c:pt idx="1">
                  <c:v>intact cell walls</c:v>
                </c:pt>
              </c:strCache>
            </c:strRef>
          </c:cat>
          <c:val>
            <c:numRef>
              <c:f>Sheet1!$M$37:$M$38</c:f>
              <c:numCache>
                <c:formatCode>General</c:formatCode>
                <c:ptCount val="2"/>
                <c:pt idx="0">
                  <c:v>2.9564705882352937</c:v>
                </c:pt>
                <c:pt idx="1">
                  <c:v>1.17882352941176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33E-4295-A107-DD2A641C57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9154632"/>
        <c:axId val="449159552"/>
      </c:barChart>
      <c:catAx>
        <c:axId val="449154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9159552"/>
        <c:crosses val="autoZero"/>
        <c:auto val="1"/>
        <c:lblAlgn val="ctr"/>
        <c:lblOffset val="100"/>
        <c:noMultiLvlLbl val="0"/>
      </c:catAx>
      <c:valAx>
        <c:axId val="449159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9154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4762</xdr:colOff>
      <xdr:row>0</xdr:row>
      <xdr:rowOff>171450</xdr:rowOff>
    </xdr:from>
    <xdr:to>
      <xdr:col>25</xdr:col>
      <xdr:colOff>404812</xdr:colOff>
      <xdr:row>15</xdr:row>
      <xdr:rowOff>57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19050</xdr:colOff>
      <xdr:row>16</xdr:row>
      <xdr:rowOff>9525</xdr:rowOff>
    </xdr:from>
    <xdr:to>
      <xdr:col>25</xdr:col>
      <xdr:colOff>323850</xdr:colOff>
      <xdr:row>30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  <a:ext uri="{147F2762-F138-4A5C-976F-8EAC2B608ADB}">
              <a16:predDERef xmlns:a16="http://schemas.microsoft.com/office/drawing/2014/main" pre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0"/>
  <sheetViews>
    <sheetView tabSelected="1" workbookViewId="0">
      <selection activeCell="J40" sqref="J39:J40"/>
    </sheetView>
  </sheetViews>
  <sheetFormatPr defaultRowHeight="15"/>
  <cols>
    <col min="1" max="15" width="9.140625" style="2"/>
    <col min="16" max="16" width="10.5703125" style="2" bestFit="1" customWidth="1"/>
    <col min="17" max="16384" width="9.140625" style="2"/>
  </cols>
  <sheetData>
    <row r="1" spans="1:13">
      <c r="A1" s="2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I1" s="2" t="s">
        <v>1</v>
      </c>
      <c r="J1" s="2" t="s">
        <v>2</v>
      </c>
      <c r="K1" s="2" t="s">
        <v>3</v>
      </c>
      <c r="L1" s="2" t="s">
        <v>4</v>
      </c>
      <c r="M1" s="2" t="s">
        <v>5</v>
      </c>
    </row>
    <row r="2" spans="1:13">
      <c r="A2" s="2">
        <v>1</v>
      </c>
      <c r="B2" s="2">
        <v>6</v>
      </c>
      <c r="C2" s="2">
        <v>3.1900000000000001E-3</v>
      </c>
      <c r="D2" s="2">
        <v>3.0599999999999998E-3</v>
      </c>
      <c r="E2" s="2">
        <v>3.3700000000000002E-3</v>
      </c>
      <c r="F2" s="2">
        <v>3.2000000000000002E-3</v>
      </c>
      <c r="H2" s="2">
        <v>1</v>
      </c>
      <c r="I2" s="2">
        <v>3</v>
      </c>
      <c r="J2" s="2">
        <v>7.3999999999999999E-4</v>
      </c>
      <c r="K2" s="2">
        <v>5.4000000000000001E-4</v>
      </c>
      <c r="L2" s="2">
        <v>9.1E-4</v>
      </c>
      <c r="M2" s="2">
        <v>7.7999999999999999E-4</v>
      </c>
    </row>
    <row r="3" spans="1:13">
      <c r="A3" s="2">
        <v>2</v>
      </c>
      <c r="B3" s="2">
        <v>15</v>
      </c>
      <c r="C3" s="2">
        <v>4.4200000000000003E-3</v>
      </c>
      <c r="D3" s="2">
        <v>2.2899999999999999E-3</v>
      </c>
      <c r="E3" s="2">
        <v>5.9500000000000004E-3</v>
      </c>
      <c r="F3" s="2">
        <v>4.5100000000000001E-3</v>
      </c>
      <c r="H3" s="2">
        <v>2</v>
      </c>
      <c r="I3" s="2">
        <v>12</v>
      </c>
      <c r="J3" s="2">
        <v>8.1999999999999998E-4</v>
      </c>
      <c r="K3" s="2">
        <v>4.8000000000000001E-4</v>
      </c>
      <c r="L3" s="2">
        <v>1.2199999999999999E-3</v>
      </c>
      <c r="M3" s="2">
        <v>8.1999999999999998E-4</v>
      </c>
    </row>
    <row r="4" spans="1:13">
      <c r="A4" s="2">
        <v>3</v>
      </c>
      <c r="B4" s="2">
        <v>6</v>
      </c>
      <c r="C4" s="2">
        <v>3.3400000000000001E-3</v>
      </c>
      <c r="D4" s="2">
        <v>2.9399999999999999E-3</v>
      </c>
      <c r="E4" s="2">
        <v>3.6900000000000001E-3</v>
      </c>
      <c r="F4" s="2">
        <v>3.4199999999999999E-3</v>
      </c>
      <c r="H4" s="2">
        <v>3</v>
      </c>
      <c r="I4" s="2">
        <v>10</v>
      </c>
      <c r="J4" s="2">
        <v>1.09E-3</v>
      </c>
      <c r="K4" s="2">
        <v>9.3999999999999997E-4</v>
      </c>
      <c r="L4" s="2">
        <v>1.2199999999999999E-3</v>
      </c>
      <c r="M4" s="2">
        <v>1.1100000000000001E-3</v>
      </c>
    </row>
    <row r="5" spans="1:13">
      <c r="A5" s="2">
        <v>4</v>
      </c>
      <c r="B5" s="2">
        <v>15</v>
      </c>
      <c r="C5" s="2">
        <v>3.3600000000000001E-3</v>
      </c>
      <c r="D5" s="2">
        <v>3.0200000000000001E-3</v>
      </c>
      <c r="E5" s="2">
        <v>3.9199999999999999E-3</v>
      </c>
      <c r="F5" s="2">
        <v>3.3999999999999998E-3</v>
      </c>
      <c r="H5" s="2">
        <v>4</v>
      </c>
      <c r="I5" s="2">
        <v>4</v>
      </c>
      <c r="J5" s="2">
        <v>1.09E-3</v>
      </c>
      <c r="K5" s="2">
        <v>1.07E-3</v>
      </c>
      <c r="L5" s="2">
        <v>1.1000000000000001E-3</v>
      </c>
      <c r="M5" s="2">
        <v>1.09E-3</v>
      </c>
    </row>
    <row r="6" spans="1:13">
      <c r="A6" s="2">
        <v>5</v>
      </c>
      <c r="B6" s="2">
        <v>16</v>
      </c>
      <c r="C6" s="2">
        <v>3.2100000000000002E-3</v>
      </c>
      <c r="D6" s="2">
        <v>2.7200000000000002E-3</v>
      </c>
      <c r="E6" s="2">
        <v>3.7699999999999999E-3</v>
      </c>
      <c r="F6" s="2">
        <v>3.2399999999999998E-3</v>
      </c>
      <c r="H6" s="2">
        <v>5</v>
      </c>
      <c r="I6" s="2">
        <v>4</v>
      </c>
      <c r="J6" s="2">
        <v>9.6000000000000002E-4</v>
      </c>
      <c r="K6" s="2">
        <v>8.5999999999999998E-4</v>
      </c>
      <c r="L6" s="2">
        <v>1.1100000000000001E-3</v>
      </c>
      <c r="M6" s="2">
        <v>9.3999999999999997E-4</v>
      </c>
    </row>
    <row r="7" spans="1:13">
      <c r="A7" s="2">
        <v>6</v>
      </c>
      <c r="B7" s="2">
        <v>24</v>
      </c>
      <c r="C7" s="2">
        <v>2.8800000000000002E-3</v>
      </c>
      <c r="D7" s="2">
        <v>2.4299999999999999E-3</v>
      </c>
      <c r="E7" s="2">
        <v>3.2299999999999998E-3</v>
      </c>
      <c r="F7" s="2">
        <v>2.81E-3</v>
      </c>
      <c r="H7" s="2">
        <v>6</v>
      </c>
      <c r="I7" s="2">
        <v>9</v>
      </c>
      <c r="J7" s="2">
        <v>1.3600000000000001E-3</v>
      </c>
      <c r="K7" s="2">
        <v>1.01E-3</v>
      </c>
      <c r="L7" s="2">
        <v>1.66E-3</v>
      </c>
      <c r="M7" s="2">
        <v>1.31E-3</v>
      </c>
    </row>
    <row r="8" spans="1:13">
      <c r="A8" s="2">
        <v>7</v>
      </c>
      <c r="B8" s="2">
        <v>30</v>
      </c>
      <c r="C8" s="2">
        <v>2.4299999999999999E-3</v>
      </c>
      <c r="D8" s="2">
        <v>2.1299999999999999E-3</v>
      </c>
      <c r="E8" s="2">
        <v>2.81E-3</v>
      </c>
      <c r="F8" s="2">
        <v>2.4199999999999998E-3</v>
      </c>
      <c r="H8" s="2">
        <v>7</v>
      </c>
      <c r="I8" s="2">
        <v>6</v>
      </c>
      <c r="J8" s="2">
        <v>2.65E-3</v>
      </c>
      <c r="K8" s="2">
        <v>2.5300000000000001E-3</v>
      </c>
      <c r="L8" s="2">
        <v>2.8800000000000002E-3</v>
      </c>
      <c r="M8" s="2">
        <v>2.5899999999999999E-3</v>
      </c>
    </row>
    <row r="9" spans="1:13">
      <c r="A9" s="2">
        <v>8</v>
      </c>
      <c r="B9" s="2">
        <v>6</v>
      </c>
      <c r="C9" s="2">
        <v>3.0699999999999998E-3</v>
      </c>
      <c r="D9" s="2">
        <v>2.7699999999999999E-3</v>
      </c>
      <c r="E9" s="2">
        <v>3.1800000000000001E-3</v>
      </c>
      <c r="F9" s="2">
        <v>3.16E-3</v>
      </c>
      <c r="H9" s="2">
        <v>8</v>
      </c>
      <c r="I9" s="2">
        <v>15</v>
      </c>
      <c r="J9" s="2">
        <v>2.4299999999999999E-3</v>
      </c>
      <c r="K9" s="2">
        <v>1.3600000000000001E-3</v>
      </c>
      <c r="L9" s="2">
        <v>3.31E-3</v>
      </c>
      <c r="M9" s="2">
        <v>2.5100000000000001E-3</v>
      </c>
    </row>
    <row r="10" spans="1:13">
      <c r="A10" s="2">
        <v>9</v>
      </c>
      <c r="B10" s="2">
        <v>12</v>
      </c>
      <c r="C10" s="2">
        <v>2.6800000000000001E-3</v>
      </c>
      <c r="D10" s="2">
        <v>2.0200000000000001E-3</v>
      </c>
      <c r="E10" s="2">
        <v>3.0400000000000002E-3</v>
      </c>
      <c r="F10" s="2">
        <v>2.8300000000000001E-3</v>
      </c>
      <c r="H10" s="2">
        <v>9</v>
      </c>
      <c r="I10" s="2">
        <v>6</v>
      </c>
      <c r="J10" s="2">
        <v>8.7000000000000001E-4</v>
      </c>
      <c r="K10" s="2">
        <v>7.2999999999999996E-4</v>
      </c>
      <c r="L10" s="2">
        <v>1.1999999999999999E-3</v>
      </c>
      <c r="M10" s="2">
        <v>8.0000000000000004E-4</v>
      </c>
    </row>
    <row r="11" spans="1:13">
      <c r="A11" s="2">
        <v>10</v>
      </c>
      <c r="B11" s="2">
        <v>9</v>
      </c>
      <c r="C11" s="2">
        <v>2.5699999999999998E-3</v>
      </c>
      <c r="D11" s="2">
        <v>1.98E-3</v>
      </c>
      <c r="E11" s="2">
        <v>2.99E-3</v>
      </c>
      <c r="F11" s="2">
        <v>2.5600000000000002E-3</v>
      </c>
      <c r="H11" s="2">
        <v>10</v>
      </c>
      <c r="I11" s="2">
        <v>16</v>
      </c>
      <c r="J11" s="2">
        <v>1.3799999999999999E-3</v>
      </c>
      <c r="K11" s="2">
        <v>1.01E-3</v>
      </c>
      <c r="L11" s="2">
        <v>1.64E-3</v>
      </c>
      <c r="M11" s="2">
        <v>1.39E-3</v>
      </c>
    </row>
    <row r="12" spans="1:13">
      <c r="A12" s="2">
        <v>11</v>
      </c>
      <c r="B12" s="2">
        <v>10</v>
      </c>
      <c r="C12" s="2">
        <v>2.1900000000000001E-3</v>
      </c>
      <c r="D12" s="2">
        <v>1.41E-3</v>
      </c>
      <c r="E12" s="2">
        <v>2.5799999999999998E-3</v>
      </c>
      <c r="F12" s="2">
        <v>2.3700000000000001E-3</v>
      </c>
      <c r="H12" s="2">
        <v>11</v>
      </c>
      <c r="I12" s="2">
        <v>6</v>
      </c>
      <c r="J12" s="2">
        <v>1.42E-3</v>
      </c>
      <c r="K12" s="2">
        <v>1.1999999999999999E-3</v>
      </c>
      <c r="L12" s="2">
        <v>1.6800000000000001E-3</v>
      </c>
      <c r="M12" s="2">
        <v>1.47E-3</v>
      </c>
    </row>
    <row r="13" spans="1:13">
      <c r="A13" s="2">
        <v>12</v>
      </c>
      <c r="B13" s="2">
        <v>6</v>
      </c>
      <c r="C13" s="2">
        <v>2.5100000000000001E-3</v>
      </c>
      <c r="D13" s="2">
        <v>1.72E-3</v>
      </c>
      <c r="E13" s="2">
        <v>3.31E-3</v>
      </c>
      <c r="F13" s="2">
        <v>2.5100000000000001E-3</v>
      </c>
      <c r="H13" s="2">
        <v>12</v>
      </c>
      <c r="I13" s="2">
        <v>10</v>
      </c>
      <c r="J13" s="2">
        <v>1.31E-3</v>
      </c>
      <c r="K13" s="2">
        <v>7.1000000000000002E-4</v>
      </c>
      <c r="L13" s="2">
        <v>1.6800000000000001E-3</v>
      </c>
      <c r="M13" s="2">
        <v>1.4400000000000001E-3</v>
      </c>
    </row>
    <row r="14" spans="1:13">
      <c r="A14" s="2">
        <v>13</v>
      </c>
      <c r="B14" s="2">
        <v>12</v>
      </c>
      <c r="C14" s="2">
        <v>2.2599999999999999E-3</v>
      </c>
      <c r="D14" s="2">
        <v>2E-3</v>
      </c>
      <c r="E14" s="2">
        <v>2.48E-3</v>
      </c>
      <c r="F14" s="2">
        <v>2.31E-3</v>
      </c>
      <c r="H14" s="2">
        <v>13</v>
      </c>
      <c r="I14" s="2">
        <v>4</v>
      </c>
      <c r="J14" s="2">
        <v>4.6999999999999999E-4</v>
      </c>
      <c r="K14" s="2">
        <v>8.0000000000000007E-5</v>
      </c>
      <c r="L14" s="2">
        <v>8.4999999999999995E-4</v>
      </c>
      <c r="M14" s="2">
        <v>4.6999999999999999E-4</v>
      </c>
    </row>
    <row r="15" spans="1:13">
      <c r="A15" s="2">
        <v>14</v>
      </c>
      <c r="B15" s="2">
        <v>12</v>
      </c>
      <c r="C15" s="2">
        <v>2.33E-3</v>
      </c>
      <c r="D15" s="2">
        <v>8.8999999999999995E-4</v>
      </c>
      <c r="E15" s="2">
        <v>3.4199999999999999E-3</v>
      </c>
      <c r="F15" s="2">
        <v>2.5000000000000001E-3</v>
      </c>
      <c r="H15" s="2">
        <v>14</v>
      </c>
      <c r="I15" s="2">
        <v>4</v>
      </c>
      <c r="J15" s="2">
        <v>6.8000000000000005E-4</v>
      </c>
      <c r="K15" s="2">
        <v>6.2E-4</v>
      </c>
      <c r="L15" s="2">
        <v>7.2000000000000005E-4</v>
      </c>
      <c r="M15" s="2">
        <v>6.9999999999999999E-4</v>
      </c>
    </row>
    <row r="16" spans="1:13">
      <c r="A16" s="2">
        <v>15</v>
      </c>
      <c r="B16" s="2">
        <v>12</v>
      </c>
      <c r="C16" s="2">
        <v>2.2899999999999999E-3</v>
      </c>
      <c r="D16" s="2">
        <v>1.72E-3</v>
      </c>
      <c r="E16" s="2">
        <v>2.8400000000000001E-3</v>
      </c>
      <c r="F16" s="2">
        <v>2.32E-3</v>
      </c>
      <c r="H16" s="2">
        <v>15</v>
      </c>
      <c r="I16" s="2">
        <v>8</v>
      </c>
      <c r="J16" s="2">
        <v>8.7000000000000001E-4</v>
      </c>
      <c r="K16" s="2">
        <v>5.5999999999999995E-4</v>
      </c>
      <c r="L16" s="2">
        <v>1.1100000000000001E-3</v>
      </c>
      <c r="M16" s="2">
        <v>8.8999999999999995E-4</v>
      </c>
    </row>
    <row r="17" spans="1:17">
      <c r="A17" s="2">
        <v>16</v>
      </c>
      <c r="B17" s="2">
        <v>15</v>
      </c>
      <c r="C17" s="2">
        <v>2.47E-3</v>
      </c>
      <c r="D17" s="2">
        <v>1.16E-3</v>
      </c>
      <c r="E17" s="2">
        <v>3.4399999999999999E-3</v>
      </c>
      <c r="F17" s="2">
        <v>2.7799999999999999E-3</v>
      </c>
      <c r="H17" s="2">
        <v>16</v>
      </c>
      <c r="I17" s="2">
        <v>9</v>
      </c>
      <c r="J17" s="2">
        <v>6.8999999999999997E-4</v>
      </c>
      <c r="K17" s="2">
        <v>5.1000000000000004E-4</v>
      </c>
      <c r="L17" s="2">
        <v>8.7000000000000001E-4</v>
      </c>
      <c r="M17" s="2">
        <v>6.9999999999999999E-4</v>
      </c>
    </row>
    <row r="18" spans="1:17">
      <c r="A18" s="2">
        <v>17</v>
      </c>
      <c r="B18" s="2">
        <v>8</v>
      </c>
      <c r="C18" s="2">
        <v>5.0600000000000003E-3</v>
      </c>
      <c r="D18" s="2">
        <v>3.8600000000000001E-3</v>
      </c>
      <c r="E18" s="2">
        <v>5.8599999999999998E-3</v>
      </c>
      <c r="F18" s="2">
        <v>5.1999999999999998E-3</v>
      </c>
      <c r="H18" s="2">
        <v>17</v>
      </c>
      <c r="I18" s="2">
        <v>18</v>
      </c>
      <c r="J18" s="2">
        <v>1.2099999999999999E-3</v>
      </c>
      <c r="K18" s="2">
        <v>8.8999999999999995E-4</v>
      </c>
      <c r="L18" s="2">
        <v>1.6800000000000001E-3</v>
      </c>
      <c r="M18" s="2">
        <v>1.1999999999999999E-3</v>
      </c>
    </row>
    <row r="19" spans="1:17">
      <c r="B19" s="1" t="s">
        <v>6</v>
      </c>
      <c r="C19" s="1">
        <f>AVERAGE(C2:C18)</f>
        <v>2.9564705882352939E-3</v>
      </c>
      <c r="D19" s="1">
        <f>AVERAGE(D2:D18)</f>
        <v>2.2423529411764705E-3</v>
      </c>
      <c r="E19" s="1">
        <f>AVERAGE(E2:E18)</f>
        <v>3.5223529411764704E-3</v>
      </c>
      <c r="F19" s="1">
        <f>AVERAGE(F2:F18)</f>
        <v>3.0317647058823532E-3</v>
      </c>
      <c r="G19" s="1"/>
      <c r="H19" s="1"/>
      <c r="I19" s="1" t="s">
        <v>6</v>
      </c>
      <c r="J19" s="1">
        <f>AVERAGE(J2:J18)</f>
        <v>1.1788235294117647E-3</v>
      </c>
      <c r="K19" s="1">
        <f>AVERAGE(K2:K18)</f>
        <v>8.8823529411764714E-4</v>
      </c>
      <c r="L19" s="1">
        <f>AVERAGE(L2:L18)</f>
        <v>1.4611764705882353E-3</v>
      </c>
      <c r="M19" s="1">
        <f>AVERAGE(M2:M18)</f>
        <v>1.1888235294117647E-3</v>
      </c>
      <c r="N19" s="1"/>
    </row>
    <row r="20" spans="1:17">
      <c r="B20" s="2" t="s">
        <v>7</v>
      </c>
      <c r="C20" s="2">
        <f>STDEV(C2:C18)</f>
        <v>7.851109887817661E-4</v>
      </c>
      <c r="D20" s="2">
        <f>STDEV(D2:D18)</f>
        <v>7.6441586695139897E-4</v>
      </c>
      <c r="E20" s="2">
        <f>STDEV(E2:E18)</f>
        <v>9.7971634550366609E-4</v>
      </c>
      <c r="F20" s="2">
        <f>STDEV(F2:F18)</f>
        <v>7.9181149346070406E-4</v>
      </c>
      <c r="I20" s="2" t="s">
        <v>7</v>
      </c>
      <c r="J20" s="2">
        <f>STDEV(J2:J18)</f>
        <v>5.8338326116864599E-4</v>
      </c>
      <c r="K20" s="2">
        <f>STDEV(K2:K18)</f>
        <v>5.2452639702542196E-4</v>
      </c>
      <c r="L20" s="2">
        <f>STDEV(L2:L18)</f>
        <v>6.9750342609320904E-4</v>
      </c>
      <c r="M20" s="2">
        <f>STDEV(M2:M18)</f>
        <v>5.8749342924986387E-4</v>
      </c>
    </row>
    <row r="23" spans="1:17">
      <c r="J23" s="1" t="s">
        <v>3</v>
      </c>
      <c r="K23" s="1" t="s">
        <v>4</v>
      </c>
      <c r="L23" s="1" t="s">
        <v>5</v>
      </c>
      <c r="M23" s="1" t="s">
        <v>2</v>
      </c>
      <c r="N23" s="1"/>
      <c r="O23" s="1" t="s">
        <v>8</v>
      </c>
    </row>
    <row r="24" spans="1:17">
      <c r="C24" s="1" t="s">
        <v>3</v>
      </c>
      <c r="D24" s="1" t="s">
        <v>4</v>
      </c>
      <c r="E24" s="1" t="s">
        <v>5</v>
      </c>
      <c r="F24" s="1" t="s">
        <v>2</v>
      </c>
      <c r="G24" s="1"/>
      <c r="I24" s="2" t="s">
        <v>9</v>
      </c>
      <c r="J24" s="2">
        <v>2.2423529411764705E-3</v>
      </c>
      <c r="K24" s="2">
        <v>3.5223529411764704E-3</v>
      </c>
      <c r="L24" s="2">
        <v>3.0317647058823532E-3</v>
      </c>
      <c r="M24" s="2">
        <v>2.9564705882352939E-3</v>
      </c>
      <c r="O24" s="2" t="s">
        <v>3</v>
      </c>
      <c r="P24" s="3">
        <v>2.524503311258278</v>
      </c>
    </row>
    <row r="25" spans="1:17">
      <c r="B25" s="2" t="s">
        <v>9</v>
      </c>
      <c r="C25" s="2">
        <v>2.2423529411764705E-3</v>
      </c>
      <c r="D25" s="2">
        <v>3.5223529411764704E-3</v>
      </c>
      <c r="E25" s="2">
        <v>3.0317647058823532E-3</v>
      </c>
      <c r="F25" s="2">
        <v>2.9564705882352939E-3</v>
      </c>
      <c r="I25" s="2" t="s">
        <v>10</v>
      </c>
      <c r="J25" s="2">
        <v>8.8823529411764714E-4</v>
      </c>
      <c r="K25" s="2">
        <v>1.4611764705882353E-3</v>
      </c>
      <c r="L25" s="2">
        <v>1.1888235294117647E-3</v>
      </c>
      <c r="M25" s="2">
        <v>1.1788235294117647E-3</v>
      </c>
      <c r="O25" s="2" t="s">
        <v>4</v>
      </c>
      <c r="P25" s="3">
        <v>2.4106280193236715</v>
      </c>
    </row>
    <row r="26" spans="1:17">
      <c r="B26" s="2" t="s">
        <v>10</v>
      </c>
      <c r="C26" s="2">
        <v>8.8823529411764714E-4</v>
      </c>
      <c r="D26" s="2">
        <v>1.4611764705882353E-3</v>
      </c>
      <c r="E26" s="2">
        <v>1.1888235294117647E-3</v>
      </c>
      <c r="F26" s="2">
        <v>1.1788235294117647E-3</v>
      </c>
      <c r="I26" s="2" t="s">
        <v>11</v>
      </c>
      <c r="J26" s="2">
        <v>7.6441586695139897E-4</v>
      </c>
      <c r="K26" s="2">
        <v>9.7971634550366609E-4</v>
      </c>
      <c r="L26" s="2">
        <v>7.9181149346070406E-4</v>
      </c>
      <c r="M26" s="2">
        <v>7.851109887817661E-4</v>
      </c>
      <c r="O26" s="2" t="s">
        <v>12</v>
      </c>
      <c r="P26" s="3">
        <f>L24/L25</f>
        <v>2.5502226620484909</v>
      </c>
    </row>
    <row r="27" spans="1:17">
      <c r="I27" s="2" t="s">
        <v>13</v>
      </c>
      <c r="J27" s="2">
        <v>5.2452639702542196E-4</v>
      </c>
      <c r="K27" s="2">
        <v>6.9750342609320904E-4</v>
      </c>
      <c r="L27" s="2">
        <v>5.8749342924986387E-4</v>
      </c>
      <c r="M27" s="2">
        <v>5.8338326116864599E-4</v>
      </c>
      <c r="O27" s="2" t="s">
        <v>2</v>
      </c>
      <c r="P27" s="3">
        <f>M24/M25</f>
        <v>2.5079840319361275</v>
      </c>
    </row>
    <row r="30" spans="1:17">
      <c r="J30" s="1" t="s">
        <v>3</v>
      </c>
      <c r="K30" s="1" t="s">
        <v>14</v>
      </c>
      <c r="L30" s="1" t="s">
        <v>4</v>
      </c>
      <c r="M30" s="1" t="s">
        <v>4</v>
      </c>
      <c r="N30" s="1" t="s">
        <v>5</v>
      </c>
      <c r="O30" s="1" t="s">
        <v>5</v>
      </c>
      <c r="P30" s="1" t="s">
        <v>2</v>
      </c>
      <c r="Q30" s="1" t="s">
        <v>2</v>
      </c>
    </row>
    <row r="31" spans="1:17">
      <c r="I31" s="2" t="s">
        <v>9</v>
      </c>
      <c r="J31" s="2">
        <v>2.2423529411764705E-3</v>
      </c>
      <c r="K31" s="2">
        <f>J31*1000</f>
        <v>2.2423529411764704</v>
      </c>
      <c r="L31" s="2">
        <v>3.5223529411764704E-3</v>
      </c>
      <c r="M31" s="2">
        <f>L31*1000</f>
        <v>3.5223529411764702</v>
      </c>
      <c r="N31" s="2">
        <v>3.0317647058823532E-3</v>
      </c>
      <c r="O31" s="2">
        <f>N31*1000</f>
        <v>3.0317647058823534</v>
      </c>
      <c r="P31" s="2">
        <v>2.9564705882352939E-3</v>
      </c>
      <c r="Q31" s="2">
        <f>P31*1000</f>
        <v>2.9564705882352937</v>
      </c>
    </row>
    <row r="32" spans="1:17">
      <c r="I32" s="2" t="s">
        <v>10</v>
      </c>
      <c r="J32" s="2">
        <v>8.8823529411764714E-4</v>
      </c>
      <c r="K32" s="2">
        <f t="shared" ref="K32:K34" si="0">J32*1000</f>
        <v>0.88823529411764712</v>
      </c>
      <c r="L32" s="2">
        <v>1.4611764705882353E-3</v>
      </c>
      <c r="M32" s="2">
        <f t="shared" ref="M32:M34" si="1">L32*1000</f>
        <v>1.4611764705882353</v>
      </c>
      <c r="N32" s="2">
        <v>1.1888235294117647E-3</v>
      </c>
      <c r="O32" s="2">
        <f t="shared" ref="O32:O34" si="2">N32*1000</f>
        <v>1.1888235294117648</v>
      </c>
      <c r="P32" s="2">
        <v>1.1788235294117647E-3</v>
      </c>
      <c r="Q32" s="2">
        <f t="shared" ref="Q32:Q34" si="3">P32*1000</f>
        <v>1.1788235294117646</v>
      </c>
    </row>
    <row r="33" spans="9:17">
      <c r="I33" s="2" t="s">
        <v>11</v>
      </c>
      <c r="J33" s="2">
        <v>7.6441586695139897E-4</v>
      </c>
      <c r="K33" s="2">
        <f t="shared" si="0"/>
        <v>0.76441586695139896</v>
      </c>
      <c r="L33" s="2">
        <v>9.7971634550366609E-4</v>
      </c>
      <c r="M33" s="2">
        <f t="shared" si="1"/>
        <v>0.97971634550366604</v>
      </c>
      <c r="N33" s="2">
        <v>7.9181149346070406E-4</v>
      </c>
      <c r="O33" s="2">
        <f t="shared" si="2"/>
        <v>0.79181149346070401</v>
      </c>
      <c r="P33" s="2">
        <v>7.851109887817661E-4</v>
      </c>
      <c r="Q33" s="2">
        <f t="shared" si="3"/>
        <v>0.78511098878176611</v>
      </c>
    </row>
    <row r="34" spans="9:17">
      <c r="I34" s="2" t="s">
        <v>13</v>
      </c>
      <c r="J34" s="2">
        <v>5.2452639702542196E-4</v>
      </c>
      <c r="K34" s="2">
        <f t="shared" si="0"/>
        <v>0.52452639702542192</v>
      </c>
      <c r="L34" s="2">
        <v>6.9750342609320904E-4</v>
      </c>
      <c r="M34" s="2">
        <f t="shared" si="1"/>
        <v>0.69750342609320903</v>
      </c>
      <c r="N34" s="2">
        <v>5.8749342924986387E-4</v>
      </c>
      <c r="O34" s="2">
        <f t="shared" si="2"/>
        <v>0.58749342924986392</v>
      </c>
      <c r="P34" s="2">
        <v>5.8338326116864599E-4</v>
      </c>
      <c r="Q34" s="2">
        <f t="shared" si="3"/>
        <v>0.58338326116864603</v>
      </c>
    </row>
    <row r="36" spans="9:17">
      <c r="I36" s="2" t="s">
        <v>15</v>
      </c>
      <c r="J36" s="1" t="s">
        <v>3</v>
      </c>
      <c r="K36" s="1" t="s">
        <v>4</v>
      </c>
      <c r="L36" s="1" t="s">
        <v>5</v>
      </c>
      <c r="M36" s="1" t="s">
        <v>2</v>
      </c>
    </row>
    <row r="37" spans="9:17">
      <c r="I37" s="2" t="s">
        <v>9</v>
      </c>
      <c r="J37" s="2">
        <v>2.2423529411764704</v>
      </c>
      <c r="K37" s="2">
        <v>3.5223529411764702</v>
      </c>
      <c r="L37" s="2">
        <v>3.0317647058823534</v>
      </c>
      <c r="M37" s="2">
        <v>2.9564705882352937</v>
      </c>
    </row>
    <row r="38" spans="9:17">
      <c r="I38" s="2" t="s">
        <v>10</v>
      </c>
      <c r="J38" s="2">
        <v>0.88823529411764712</v>
      </c>
      <c r="K38" s="2">
        <v>1.4611764705882353</v>
      </c>
      <c r="L38" s="2">
        <v>1.1888235294117648</v>
      </c>
      <c r="M38" s="2">
        <v>1.1788235294117646</v>
      </c>
    </row>
    <row r="39" spans="9:17">
      <c r="I39" s="2" t="s">
        <v>11</v>
      </c>
      <c r="J39" s="2">
        <v>0.76441586695139896</v>
      </c>
      <c r="K39" s="2">
        <v>0.97971634550366604</v>
      </c>
      <c r="L39" s="2">
        <v>0.79181149346070401</v>
      </c>
      <c r="M39" s="2">
        <v>0.78511098878176611</v>
      </c>
    </row>
    <row r="40" spans="9:17">
      <c r="I40" s="2" t="s">
        <v>13</v>
      </c>
      <c r="J40" s="2">
        <v>0.52452639702542192</v>
      </c>
      <c r="K40" s="2">
        <v>0.69750342609320903</v>
      </c>
      <c r="L40" s="2">
        <v>0.58749342924986392</v>
      </c>
      <c r="M40" s="2">
        <v>0.58338326116864603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University of Helsinki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elp, Hanna E</dc:creator>
  <cp:keywords/>
  <dc:description/>
  <cp:lastModifiedBy>Help, Hanna E</cp:lastModifiedBy>
  <cp:revision/>
  <dcterms:created xsi:type="dcterms:W3CDTF">2019-05-10T11:34:22Z</dcterms:created>
  <dcterms:modified xsi:type="dcterms:W3CDTF">2019-08-29T07:36:27Z</dcterms:modified>
  <cp:category/>
  <cp:contentStatus/>
</cp:coreProperties>
</file>